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sra/Library/Mobile Documents/com~apple~CloudDocs/work/co-expression/Frontiers in genetics/"/>
    </mc:Choice>
  </mc:AlternateContent>
  <xr:revisionPtr revIDLastSave="0" documentId="13_ncr:1_{07E5605C-D6F8-5049-B953-B1A692FA8DE0}" xr6:coauthVersionLast="47" xr6:coauthVersionMax="47" xr10:uidLastSave="{00000000-0000-0000-0000-000000000000}"/>
  <bookViews>
    <workbookView xWindow="0" yWindow="500" windowWidth="27660" windowHeight="12640" xr2:uid="{0EA9B0D7-704E-F044-916F-4E1169CE8E9F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2" i="2" l="1"/>
  <c r="J12" i="2"/>
  <c r="I12" i="2"/>
  <c r="H12" i="2"/>
  <c r="K11" i="2"/>
  <c r="J11" i="2"/>
  <c r="I11" i="2"/>
  <c r="H11" i="2"/>
  <c r="K10" i="2"/>
  <c r="J10" i="2"/>
  <c r="I10" i="2"/>
  <c r="H10" i="2"/>
  <c r="K9" i="2"/>
  <c r="J9" i="2"/>
  <c r="I9" i="2"/>
  <c r="H9" i="2"/>
  <c r="K8" i="2"/>
  <c r="J8" i="2"/>
  <c r="I8" i="2"/>
  <c r="H8" i="2"/>
</calcChain>
</file>

<file path=xl/sharedStrings.xml><?xml version="1.0" encoding="utf-8"?>
<sst xmlns="http://schemas.openxmlformats.org/spreadsheetml/2006/main" count="18" uniqueCount="16">
  <si>
    <t>nodes (%)</t>
  </si>
  <si>
    <t>edges (%)</t>
  </si>
  <si>
    <t>proportion of variance for nodes</t>
  </si>
  <si>
    <t>proportion of variance for edges</t>
  </si>
  <si>
    <t>core</t>
  </si>
  <si>
    <t>near-core</t>
  </si>
  <si>
    <t>dispensable</t>
  </si>
  <si>
    <t>private</t>
  </si>
  <si>
    <t>pan</t>
  </si>
  <si>
    <t>nodes (genes)</t>
  </si>
  <si>
    <t>edges (gene associations)</t>
  </si>
  <si>
    <t>pan-network categories</t>
  </si>
  <si>
    <t>genic pan-network stats</t>
  </si>
  <si>
    <t>genic/promoter</t>
  </si>
  <si>
    <t>genic</t>
  </si>
  <si>
    <r>
      <rPr>
        <b/>
        <sz val="12"/>
        <color theme="1"/>
        <rFont val="Calibri"/>
        <family val="2"/>
        <scheme val="minor"/>
      </rPr>
      <t xml:space="preserve">Table S2. </t>
    </r>
    <r>
      <rPr>
        <sz val="12"/>
        <color theme="1"/>
        <rFont val="Calibri"/>
        <family val="2"/>
        <scheme val="minor"/>
      </rPr>
      <t>genic vs genic/promoter network sta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Menlo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000000"/>
      <name val="Menlo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wrapText="1"/>
    </xf>
    <xf numFmtId="0" fontId="4" fillId="0" borderId="12" xfId="0" applyFont="1" applyBorder="1" applyAlignment="1">
      <alignment wrapText="1"/>
    </xf>
    <xf numFmtId="0" fontId="4" fillId="0" borderId="13" xfId="0" applyFont="1" applyBorder="1" applyAlignment="1">
      <alignment wrapText="1"/>
    </xf>
    <xf numFmtId="0" fontId="4" fillId="0" borderId="12" xfId="0" applyFont="1" applyBorder="1"/>
    <xf numFmtId="0" fontId="4" fillId="0" borderId="14" xfId="0" applyFont="1" applyBorder="1"/>
    <xf numFmtId="2" fontId="4" fillId="0" borderId="14" xfId="0" applyNumberFormat="1" applyFont="1" applyBorder="1" applyAlignment="1">
      <alignment wrapText="1"/>
    </xf>
    <xf numFmtId="2" fontId="4" fillId="0" borderId="13" xfId="0" applyNumberFormat="1" applyFont="1" applyBorder="1" applyAlignment="1">
      <alignment wrapText="1"/>
    </xf>
    <xf numFmtId="0" fontId="5" fillId="0" borderId="10" xfId="0" applyFont="1" applyBorder="1"/>
    <xf numFmtId="0" fontId="3" fillId="0" borderId="4" xfId="0" applyFont="1" applyBorder="1"/>
    <xf numFmtId="0" fontId="3" fillId="0" borderId="5" xfId="0" applyFont="1" applyBorder="1"/>
    <xf numFmtId="2" fontId="3" fillId="0" borderId="4" xfId="0" applyNumberFormat="1" applyFont="1" applyBorder="1"/>
    <xf numFmtId="2" fontId="3" fillId="0" borderId="0" xfId="0" applyNumberFormat="1" applyFont="1" applyBorder="1"/>
    <xf numFmtId="1" fontId="3" fillId="0" borderId="0" xfId="0" applyNumberFormat="1" applyFont="1" applyBorder="1"/>
    <xf numFmtId="1" fontId="3" fillId="0" borderId="5" xfId="0" applyNumberFormat="1" applyFont="1" applyBorder="1"/>
    <xf numFmtId="0" fontId="5" fillId="0" borderId="11" xfId="0" applyFont="1" applyBorder="1"/>
    <xf numFmtId="0" fontId="3" fillId="0" borderId="6" xfId="0" applyFont="1" applyBorder="1"/>
    <xf numFmtId="0" fontId="3" fillId="0" borderId="7" xfId="0" applyFont="1" applyBorder="1"/>
    <xf numFmtId="2" fontId="3" fillId="0" borderId="6" xfId="0" applyNumberFormat="1" applyFont="1" applyBorder="1"/>
    <xf numFmtId="2" fontId="3" fillId="0" borderId="9" xfId="0" applyNumberFormat="1" applyFont="1" applyBorder="1"/>
    <xf numFmtId="1" fontId="3" fillId="0" borderId="9" xfId="0" applyNumberFormat="1" applyFont="1" applyBorder="1"/>
    <xf numFmtId="1" fontId="3" fillId="0" borderId="7" xfId="0" applyNumberFormat="1" applyFont="1" applyBorder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DB1D9-3DA3-CC4D-ABE5-49E121041B82}">
  <dimension ref="C5:K22"/>
  <sheetViews>
    <sheetView tabSelected="1" topLeftCell="A3" workbookViewId="0">
      <selection activeCell="C6" sqref="C6"/>
    </sheetView>
  </sheetViews>
  <sheetFormatPr baseColWidth="10" defaultRowHeight="16" x14ac:dyDescent="0.2"/>
  <cols>
    <col min="3" max="3" width="12.1640625" customWidth="1"/>
    <col min="4" max="4" width="5.83203125" customWidth="1"/>
    <col min="5" max="5" width="9.6640625" bestFit="1" customWidth="1"/>
    <col min="6" max="6" width="6.1640625" bestFit="1" customWidth="1"/>
    <col min="7" max="7" width="9.6640625" bestFit="1" customWidth="1"/>
    <col min="8" max="9" width="7.6640625" bestFit="1" customWidth="1"/>
    <col min="10" max="11" width="10" bestFit="1" customWidth="1"/>
  </cols>
  <sheetData>
    <row r="5" spans="3:11" x14ac:dyDescent="0.2">
      <c r="C5" t="s">
        <v>15</v>
      </c>
    </row>
    <row r="6" spans="3:11" x14ac:dyDescent="0.2">
      <c r="C6" s="3"/>
      <c r="D6" s="25" t="s">
        <v>13</v>
      </c>
      <c r="E6" s="26"/>
      <c r="F6" s="25" t="s">
        <v>14</v>
      </c>
      <c r="G6" s="26"/>
      <c r="H6" s="25" t="s">
        <v>12</v>
      </c>
      <c r="I6" s="27"/>
      <c r="J6" s="27"/>
      <c r="K6" s="26"/>
    </row>
    <row r="7" spans="3:11" ht="45" x14ac:dyDescent="0.2">
      <c r="C7" s="4" t="s">
        <v>11</v>
      </c>
      <c r="D7" s="5" t="s">
        <v>9</v>
      </c>
      <c r="E7" s="6" t="s">
        <v>10</v>
      </c>
      <c r="F7" s="5" t="s">
        <v>9</v>
      </c>
      <c r="G7" s="6" t="s">
        <v>10</v>
      </c>
      <c r="H7" s="7" t="s">
        <v>0</v>
      </c>
      <c r="I7" s="8" t="s">
        <v>1</v>
      </c>
      <c r="J7" s="9" t="s">
        <v>2</v>
      </c>
      <c r="K7" s="10" t="s">
        <v>3</v>
      </c>
    </row>
    <row r="8" spans="3:11" x14ac:dyDescent="0.2">
      <c r="C8" s="11" t="s">
        <v>4</v>
      </c>
      <c r="D8" s="12">
        <v>1505</v>
      </c>
      <c r="E8" s="13">
        <v>16614</v>
      </c>
      <c r="F8" s="12">
        <v>803</v>
      </c>
      <c r="G8" s="13">
        <v>5690</v>
      </c>
      <c r="H8" s="14">
        <f t="shared" ref="H8:I12" si="0">F8*100/F$10</f>
        <v>18.130503499661323</v>
      </c>
      <c r="I8" s="15">
        <f t="shared" si="0"/>
        <v>1.9501261241500329</v>
      </c>
      <c r="J8" s="16">
        <f t="shared" ref="J8:K12" si="1">F8*100/D8</f>
        <v>53.355481727574748</v>
      </c>
      <c r="K8" s="17">
        <f t="shared" si="1"/>
        <v>34.248224389069456</v>
      </c>
    </row>
    <row r="9" spans="3:11" x14ac:dyDescent="0.2">
      <c r="C9" s="11" t="s">
        <v>5</v>
      </c>
      <c r="D9" s="12">
        <v>3328</v>
      </c>
      <c r="E9" s="13">
        <v>89362</v>
      </c>
      <c r="F9" s="12">
        <v>1819</v>
      </c>
      <c r="G9" s="13">
        <v>30319</v>
      </c>
      <c r="H9" s="14">
        <f t="shared" si="0"/>
        <v>41.070219011063443</v>
      </c>
      <c r="I9" s="15">
        <f t="shared" si="0"/>
        <v>10.391190502303136</v>
      </c>
      <c r="J9" s="16">
        <f t="shared" si="1"/>
        <v>54.65745192307692</v>
      </c>
      <c r="K9" s="17">
        <f t="shared" si="1"/>
        <v>33.928291667599204</v>
      </c>
    </row>
    <row r="10" spans="3:11" x14ac:dyDescent="0.2">
      <c r="C10" s="11" t="s">
        <v>6</v>
      </c>
      <c r="D10" s="12">
        <v>8154</v>
      </c>
      <c r="E10" s="13">
        <v>868077</v>
      </c>
      <c r="F10" s="12">
        <v>4429</v>
      </c>
      <c r="G10" s="13">
        <v>291776</v>
      </c>
      <c r="H10" s="14">
        <f t="shared" si="0"/>
        <v>100</v>
      </c>
      <c r="I10" s="15">
        <f t="shared" si="0"/>
        <v>100</v>
      </c>
      <c r="J10" s="16">
        <f t="shared" si="1"/>
        <v>54.316899681138089</v>
      </c>
      <c r="K10" s="17">
        <f t="shared" si="1"/>
        <v>33.611764854961024</v>
      </c>
    </row>
    <row r="11" spans="3:11" x14ac:dyDescent="0.2">
      <c r="C11" s="11" t="s">
        <v>7</v>
      </c>
      <c r="D11" s="12">
        <v>10162</v>
      </c>
      <c r="E11" s="13">
        <v>1067930</v>
      </c>
      <c r="F11" s="12">
        <v>5286</v>
      </c>
      <c r="G11" s="13">
        <v>335709</v>
      </c>
      <c r="H11" s="14">
        <f t="shared" si="0"/>
        <v>119.34974034770829</v>
      </c>
      <c r="I11" s="15">
        <f t="shared" si="0"/>
        <v>115.05709859618338</v>
      </c>
      <c r="J11" s="16">
        <f t="shared" si="1"/>
        <v>52.017319425309978</v>
      </c>
      <c r="K11" s="17">
        <f t="shared" si="1"/>
        <v>31.435487344676151</v>
      </c>
    </row>
    <row r="12" spans="3:11" x14ac:dyDescent="0.2">
      <c r="C12" s="18" t="s">
        <v>8</v>
      </c>
      <c r="D12" s="19">
        <v>10163</v>
      </c>
      <c r="E12" s="20">
        <v>2041983</v>
      </c>
      <c r="F12" s="19">
        <v>5287</v>
      </c>
      <c r="G12" s="20">
        <v>663494</v>
      </c>
      <c r="H12" s="21">
        <f t="shared" si="0"/>
        <v>119.3723188078573</v>
      </c>
      <c r="I12" s="22">
        <f t="shared" si="0"/>
        <v>227.39841522263654</v>
      </c>
      <c r="J12" s="23">
        <f t="shared" si="1"/>
        <v>52.022040736003149</v>
      </c>
      <c r="K12" s="24">
        <f t="shared" si="1"/>
        <v>32.492630937671862</v>
      </c>
    </row>
    <row r="17" spans="3:3" x14ac:dyDescent="0.2">
      <c r="C17" s="1"/>
    </row>
    <row r="18" spans="3:3" x14ac:dyDescent="0.2">
      <c r="C18" s="2"/>
    </row>
    <row r="19" spans="3:3" x14ac:dyDescent="0.2">
      <c r="C19" s="2"/>
    </row>
    <row r="20" spans="3:3" x14ac:dyDescent="0.2">
      <c r="C20" s="2"/>
    </row>
    <row r="21" spans="3:3" x14ac:dyDescent="0.2">
      <c r="C21" s="2"/>
    </row>
    <row r="22" spans="3:3" x14ac:dyDescent="0.2">
      <c r="C22" s="2"/>
    </row>
  </sheetData>
  <mergeCells count="3">
    <mergeCell ref="D6:E6"/>
    <mergeCell ref="F6:G6"/>
    <mergeCell ref="H6:K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9T07:18:57Z</dcterms:created>
  <dcterms:modified xsi:type="dcterms:W3CDTF">2022-09-01T00:06:17Z</dcterms:modified>
</cp:coreProperties>
</file>